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Übersicht" sheetId="1" state="visible" r:id="rId2"/>
  </sheets>
  <definedNames>
    <definedName function="false" hidden="false" localSheetId="0" name="_xlnm.Print_Area" vbProcedure="false">Übersicht!$A$2:$S$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46">
  <si>
    <r>
      <rPr>
        <b val="true"/>
        <sz val="10"/>
        <rFont val="Arial"/>
        <family val="2"/>
      </rPr>
      <t xml:space="preserve">Supplement table 1</t>
    </r>
    <r>
      <rPr>
        <sz val="10"/>
        <rFont val="Arial"/>
        <family val="0"/>
      </rPr>
      <t xml:space="preserve">: Clinicopathological characteristics of the patients </t>
    </r>
  </si>
  <si>
    <t xml:space="preserve">Primary tumors</t>
  </si>
  <si>
    <t xml:space="preserve">Brain Metastases</t>
  </si>
  <si>
    <t xml:space="preserve">AI</t>
  </si>
  <si>
    <t xml:space="preserve">qRT-PCR</t>
  </si>
  <si>
    <t xml:space="preserve">MSP</t>
  </si>
  <si>
    <t xml:space="preserve">n</t>
  </si>
  <si>
    <t xml:space="preserve">%</t>
  </si>
  <si>
    <t xml:space="preserve">Histology</t>
  </si>
  <si>
    <t xml:space="preserve">Ductal</t>
  </si>
  <si>
    <t xml:space="preserve">Lobular</t>
  </si>
  <si>
    <t xml:space="preserve">others</t>
  </si>
  <si>
    <t xml:space="preserve">n.a.</t>
  </si>
  <si>
    <t xml:space="preserve">Tumor stage</t>
  </si>
  <si>
    <t xml:space="preserve">pT1</t>
  </si>
  <si>
    <t xml:space="preserve">pT2</t>
  </si>
  <si>
    <t xml:space="preserve">pT3+4</t>
  </si>
  <si>
    <t xml:space="preserve">Lymph node status</t>
  </si>
  <si>
    <t xml:space="preserve">pN0</t>
  </si>
  <si>
    <t xml:space="preserve">pN positive</t>
  </si>
  <si>
    <t xml:space="preserve">Metastatic status</t>
  </si>
  <si>
    <t xml:space="preserve">M0</t>
  </si>
  <si>
    <t xml:space="preserve">M1</t>
  </si>
  <si>
    <t xml:space="preserve">Grade</t>
  </si>
  <si>
    <t xml:space="preserve">GI</t>
  </si>
  <si>
    <t xml:space="preserve">GII</t>
  </si>
  <si>
    <t xml:space="preserve">GIII</t>
  </si>
  <si>
    <t xml:space="preserve">Age</t>
  </si>
  <si>
    <t xml:space="preserve">&lt;50</t>
  </si>
  <si>
    <t xml:space="preserve">&gt;50</t>
  </si>
  <si>
    <t xml:space="preserve">Hormone receptor</t>
  </si>
  <si>
    <t xml:space="preserve">negative</t>
  </si>
  <si>
    <t xml:space="preserve">positive</t>
  </si>
  <si>
    <t xml:space="preserve">HER2 in prim. tum.</t>
  </si>
  <si>
    <t xml:space="preserve">HER2 in brain</t>
  </si>
  <si>
    <t xml:space="preserve">Subtype**</t>
  </si>
  <si>
    <t xml:space="preserve">HR positive</t>
  </si>
  <si>
    <t xml:space="preserve">triple negative</t>
  </si>
  <si>
    <t xml:space="preserve">HER2 positive</t>
  </si>
  <si>
    <t xml:space="preserve">Relapse</t>
  </si>
  <si>
    <t xml:space="preserve">no</t>
  </si>
  <si>
    <t xml:space="preserve">yes</t>
  </si>
  <si>
    <t xml:space="preserve">HR: hormone receptor</t>
  </si>
  <si>
    <t xml:space="preserve">* two tumors with different hormone recepetor status</t>
  </si>
  <si>
    <t xml:space="preserve">** in brain metastasis patients classification based on the HER2 status determined in the brain metastases.</t>
  </si>
  <si>
    <t xml:space="preserve">n.a.= clinical data not avalaib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i val="true"/>
      <sz val="9"/>
      <name val="Arial"/>
      <family val="2"/>
    </font>
    <font>
      <b val="true"/>
      <sz val="10"/>
      <color rgb="FF00000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4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V8" activeCellId="0" sqref="V8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4.14"/>
    <col collapsed="false" customWidth="true" hidden="false" outlineLevel="0" max="2" min="2" style="1" width="15.7"/>
    <col collapsed="false" customWidth="true" hidden="false" outlineLevel="0" max="3" min="3" style="2" width="6.13"/>
    <col collapsed="false" customWidth="true" hidden="false" outlineLevel="0" max="4" min="4" style="3" width="6.13"/>
    <col collapsed="false" customWidth="true" hidden="false" outlineLevel="0" max="5" min="5" style="3" width="1.41"/>
    <col collapsed="false" customWidth="true" hidden="false" outlineLevel="0" max="6" min="6" style="2" width="6.13"/>
    <col collapsed="false" customWidth="true" hidden="false" outlineLevel="0" max="7" min="7" style="3" width="6.13"/>
    <col collapsed="false" customWidth="true" hidden="false" outlineLevel="0" max="8" min="8" style="4" width="1.7"/>
    <col collapsed="false" customWidth="true" hidden="false" outlineLevel="0" max="9" min="9" style="2" width="6.13"/>
    <col collapsed="false" customWidth="true" hidden="false" outlineLevel="0" max="10" min="10" style="5" width="6.13"/>
    <col collapsed="false" customWidth="true" hidden="false" outlineLevel="0" max="11" min="11" style="5" width="2.84"/>
    <col collapsed="false" customWidth="true" hidden="false" outlineLevel="0" max="12" min="12" style="5" width="6.13"/>
    <col collapsed="false" customWidth="true" hidden="false" outlineLevel="0" max="13" min="13" style="3" width="6.13"/>
    <col collapsed="false" customWidth="true" hidden="false" outlineLevel="0" max="14" min="14" style="3" width="1.41"/>
    <col collapsed="false" customWidth="true" hidden="false" outlineLevel="0" max="15" min="15" style="2" width="6.13"/>
    <col collapsed="false" customWidth="true" hidden="false" outlineLevel="0" max="16" min="16" style="3" width="6.13"/>
    <col collapsed="false" customWidth="true" hidden="false" outlineLevel="0" max="17" min="17" style="5" width="1.7"/>
    <col collapsed="false" customWidth="true" hidden="false" outlineLevel="0" max="18" min="18" style="5" width="6.13"/>
    <col collapsed="false" customWidth="true" hidden="false" outlineLevel="0" max="19" min="19" style="3" width="6.13"/>
    <col collapsed="false" customWidth="false" hidden="false" outlineLevel="0" max="257" min="20" style="1" width="11.42"/>
  </cols>
  <sheetData>
    <row r="1" customFormat="false" ht="12.75" hidden="false" customHeight="false" outlineLevel="0" collapsed="false">
      <c r="A1" s="6" t="s">
        <v>0</v>
      </c>
      <c r="O1" s="2" t="n">
        <v>15</v>
      </c>
    </row>
    <row r="2" customFormat="false" ht="12.75" hidden="false" customHeight="false" outlineLevel="0" collapsed="false">
      <c r="A2" s="7"/>
      <c r="B2" s="8"/>
      <c r="C2" s="9" t="s">
        <v>1</v>
      </c>
      <c r="D2" s="9"/>
      <c r="E2" s="9"/>
      <c r="F2" s="9"/>
      <c r="G2" s="9"/>
      <c r="H2" s="9"/>
      <c r="I2" s="9"/>
      <c r="J2" s="9"/>
      <c r="K2" s="10"/>
      <c r="L2" s="11" t="s">
        <v>2</v>
      </c>
      <c r="M2" s="11"/>
      <c r="N2" s="11"/>
      <c r="O2" s="11"/>
      <c r="P2" s="11"/>
      <c r="Q2" s="11"/>
      <c r="R2" s="11"/>
      <c r="S2" s="11"/>
    </row>
    <row r="3" customFormat="false" ht="12.75" hidden="false" customHeight="false" outlineLevel="0" collapsed="false">
      <c r="A3" s="12"/>
      <c r="B3" s="13"/>
      <c r="C3" s="9" t="s">
        <v>3</v>
      </c>
      <c r="D3" s="9"/>
      <c r="E3" s="14"/>
      <c r="F3" s="9" t="s">
        <v>4</v>
      </c>
      <c r="G3" s="9"/>
      <c r="H3" s="15"/>
      <c r="I3" s="9" t="s">
        <v>5</v>
      </c>
      <c r="J3" s="9"/>
      <c r="K3" s="15"/>
      <c r="L3" s="9" t="s">
        <v>3</v>
      </c>
      <c r="M3" s="9"/>
      <c r="N3" s="14"/>
      <c r="O3" s="9" t="s">
        <v>4</v>
      </c>
      <c r="P3" s="9"/>
      <c r="Q3" s="15"/>
      <c r="R3" s="11" t="s">
        <v>5</v>
      </c>
      <c r="S3" s="11"/>
    </row>
    <row r="4" customFormat="false" ht="12.75" hidden="false" customHeight="false" outlineLevel="0" collapsed="false">
      <c r="A4" s="16"/>
      <c r="B4" s="17"/>
      <c r="C4" s="18" t="s">
        <v>6</v>
      </c>
      <c r="D4" s="19" t="s">
        <v>7</v>
      </c>
      <c r="E4" s="19"/>
      <c r="F4" s="18" t="s">
        <v>6</v>
      </c>
      <c r="G4" s="19" t="s">
        <v>7</v>
      </c>
      <c r="H4" s="19"/>
      <c r="I4" s="18" t="s">
        <v>6</v>
      </c>
      <c r="J4" s="19" t="s">
        <v>7</v>
      </c>
      <c r="K4" s="20"/>
      <c r="L4" s="18" t="s">
        <v>6</v>
      </c>
      <c r="M4" s="19" t="s">
        <v>7</v>
      </c>
      <c r="N4" s="19"/>
      <c r="O4" s="18"/>
      <c r="P4" s="19"/>
      <c r="Q4" s="19"/>
      <c r="R4" s="18" t="s">
        <v>6</v>
      </c>
      <c r="S4" s="21" t="s">
        <v>7</v>
      </c>
    </row>
    <row r="5" customFormat="false" ht="12.75" hidden="false" customHeight="false" outlineLevel="0" collapsed="false">
      <c r="A5" s="12" t="s">
        <v>8</v>
      </c>
      <c r="B5" s="22"/>
      <c r="C5" s="23"/>
      <c r="D5" s="24"/>
      <c r="E5" s="24"/>
      <c r="F5" s="23"/>
      <c r="G5" s="24"/>
      <c r="H5" s="25"/>
      <c r="I5" s="23"/>
      <c r="J5" s="24"/>
      <c r="K5" s="26"/>
      <c r="L5" s="26"/>
      <c r="M5" s="27"/>
      <c r="N5" s="27"/>
      <c r="O5" s="28"/>
      <c r="P5" s="27"/>
      <c r="Q5" s="26"/>
      <c r="R5" s="26"/>
      <c r="S5" s="29"/>
    </row>
    <row r="6" customFormat="false" ht="12.75" hidden="false" customHeight="false" outlineLevel="0" collapsed="false">
      <c r="A6" s="30"/>
      <c r="B6" s="31" t="s">
        <v>9</v>
      </c>
      <c r="C6" s="14" t="n">
        <v>54</v>
      </c>
      <c r="D6" s="32" t="n">
        <f aca="false">C6/78*100</f>
        <v>69.2307692307692</v>
      </c>
      <c r="E6" s="32"/>
      <c r="F6" s="33" t="n">
        <v>18</v>
      </c>
      <c r="G6" s="32" t="n">
        <f aca="false">F6/23*100</f>
        <v>78.2608695652174</v>
      </c>
      <c r="H6" s="34"/>
      <c r="I6" s="33" t="n">
        <v>9</v>
      </c>
      <c r="J6" s="32" t="n">
        <f aca="false">I6/13*100</f>
        <v>69.2307692307692</v>
      </c>
      <c r="K6" s="14"/>
      <c r="L6" s="14" t="n">
        <v>10</v>
      </c>
      <c r="M6" s="32" t="n">
        <f aca="false">L6/21*100</f>
        <v>47.6190476190476</v>
      </c>
      <c r="N6" s="35"/>
      <c r="O6" s="36" t="n">
        <v>5</v>
      </c>
      <c r="P6" s="35" t="n">
        <f aca="false">O6/15*100</f>
        <v>33.3333333333333</v>
      </c>
      <c r="Q6" s="14"/>
      <c r="R6" s="14" t="n">
        <v>6</v>
      </c>
      <c r="S6" s="37" t="n">
        <f aca="false">R6/16*100</f>
        <v>37.5</v>
      </c>
    </row>
    <row r="7" customFormat="false" ht="12.75" hidden="false" customHeight="false" outlineLevel="0" collapsed="false">
      <c r="A7" s="30"/>
      <c r="B7" s="31" t="s">
        <v>10</v>
      </c>
      <c r="C7" s="14" t="n">
        <v>15</v>
      </c>
      <c r="D7" s="32" t="n">
        <f aca="false">C7/78*100</f>
        <v>19.2307692307692</v>
      </c>
      <c r="E7" s="32"/>
      <c r="F7" s="33" t="n">
        <v>5</v>
      </c>
      <c r="G7" s="32" t="n">
        <f aca="false">F7/23*100</f>
        <v>21.7391304347826</v>
      </c>
      <c r="H7" s="34"/>
      <c r="I7" s="33" t="n">
        <v>3</v>
      </c>
      <c r="J7" s="32" t="n">
        <f aca="false">I7/13*100</f>
        <v>23.0769230769231</v>
      </c>
      <c r="K7" s="14"/>
      <c r="L7" s="14" t="n">
        <v>1</v>
      </c>
      <c r="M7" s="32" t="n">
        <f aca="false">L7/21*100</f>
        <v>4.76190476190476</v>
      </c>
      <c r="N7" s="32"/>
      <c r="O7" s="33" t="n">
        <v>2</v>
      </c>
      <c r="P7" s="35" t="n">
        <f aca="false">O7/15*100</f>
        <v>13.3333333333333</v>
      </c>
      <c r="Q7" s="14"/>
      <c r="R7" s="14" t="n">
        <v>1</v>
      </c>
      <c r="S7" s="37" t="n">
        <f aca="false">R7/16*100</f>
        <v>6.25</v>
      </c>
    </row>
    <row r="8" customFormat="false" ht="12.75" hidden="false" customHeight="false" outlineLevel="0" collapsed="false">
      <c r="A8" s="30"/>
      <c r="B8" s="31" t="s">
        <v>11</v>
      </c>
      <c r="C8" s="14" t="n">
        <v>9</v>
      </c>
      <c r="D8" s="32" t="n">
        <f aca="false">C8/78*100</f>
        <v>11.5384615384615</v>
      </c>
      <c r="E8" s="32"/>
      <c r="F8" s="33" t="n">
        <v>0</v>
      </c>
      <c r="G8" s="32" t="n">
        <f aca="false">F8/23*100</f>
        <v>0</v>
      </c>
      <c r="H8" s="34"/>
      <c r="I8" s="33" t="n">
        <v>1</v>
      </c>
      <c r="J8" s="32" t="n">
        <f aca="false">I8/13*100</f>
        <v>7.69230769230769</v>
      </c>
      <c r="K8" s="14"/>
      <c r="L8" s="14" t="n">
        <v>2</v>
      </c>
      <c r="M8" s="32" t="n">
        <f aca="false">L8/21*100</f>
        <v>9.52380952380952</v>
      </c>
      <c r="N8" s="35"/>
      <c r="O8" s="36" t="n">
        <v>1</v>
      </c>
      <c r="P8" s="35" t="n">
        <f aca="false">O8/15*100</f>
        <v>6.66666666666667</v>
      </c>
      <c r="Q8" s="14"/>
      <c r="R8" s="14" t="n">
        <v>2</v>
      </c>
      <c r="S8" s="37" t="n">
        <f aca="false">R8/16*100</f>
        <v>12.5</v>
      </c>
    </row>
    <row r="9" s="43" customFormat="true" ht="12.75" hidden="false" customHeight="false" outlineLevel="0" collapsed="false">
      <c r="A9" s="38"/>
      <c r="B9" s="39" t="s">
        <v>12</v>
      </c>
      <c r="C9" s="40" t="n">
        <v>0</v>
      </c>
      <c r="D9" s="32" t="n">
        <f aca="false">C9/78*100</f>
        <v>0</v>
      </c>
      <c r="E9" s="41"/>
      <c r="F9" s="40" t="n">
        <v>0</v>
      </c>
      <c r="G9" s="32" t="n">
        <f aca="false">F9/23*100</f>
        <v>0</v>
      </c>
      <c r="H9" s="42"/>
      <c r="I9" s="40" t="n">
        <v>0</v>
      </c>
      <c r="J9" s="32" t="n">
        <f aca="false">I9/13*100</f>
        <v>0</v>
      </c>
      <c r="K9" s="42"/>
      <c r="L9" s="42" t="n">
        <v>8</v>
      </c>
      <c r="M9" s="32" t="n">
        <f aca="false">L9/21*100</f>
        <v>38.0952380952381</v>
      </c>
      <c r="N9" s="41"/>
      <c r="O9" s="40" t="n">
        <v>7</v>
      </c>
      <c r="P9" s="35" t="n">
        <f aca="false">O9/15*100</f>
        <v>46.6666666666667</v>
      </c>
      <c r="Q9" s="42"/>
      <c r="R9" s="42" t="n">
        <v>7</v>
      </c>
      <c r="S9" s="37" t="n">
        <f aca="false">R9/16*100</f>
        <v>43.75</v>
      </c>
    </row>
    <row r="10" customFormat="false" ht="12.75" hidden="false" customHeight="false" outlineLevel="0" collapsed="false">
      <c r="A10" s="44" t="s">
        <v>13</v>
      </c>
      <c r="B10" s="31"/>
      <c r="C10" s="33"/>
      <c r="D10" s="32"/>
      <c r="E10" s="32"/>
      <c r="F10" s="33"/>
      <c r="G10" s="32"/>
      <c r="H10" s="34"/>
      <c r="I10" s="33"/>
      <c r="J10" s="32"/>
      <c r="K10" s="14"/>
      <c r="L10" s="14"/>
      <c r="M10" s="35"/>
      <c r="N10" s="35"/>
      <c r="O10" s="36"/>
      <c r="P10" s="35"/>
      <c r="Q10" s="14"/>
      <c r="R10" s="14"/>
      <c r="S10" s="37"/>
    </row>
    <row r="11" customFormat="false" ht="12.75" hidden="false" customHeight="false" outlineLevel="0" collapsed="false">
      <c r="A11" s="30"/>
      <c r="B11" s="31" t="s">
        <v>14</v>
      </c>
      <c r="C11" s="14" t="n">
        <v>28</v>
      </c>
      <c r="D11" s="32" t="n">
        <f aca="false">C11/78*100</f>
        <v>35.8974358974359</v>
      </c>
      <c r="E11" s="32"/>
      <c r="F11" s="33" t="n">
        <v>14</v>
      </c>
      <c r="G11" s="32" t="n">
        <f aca="false">F11/23*100</f>
        <v>60.8695652173913</v>
      </c>
      <c r="H11" s="45"/>
      <c r="I11" s="33" t="n">
        <v>5</v>
      </c>
      <c r="J11" s="32" t="n">
        <f aca="false">I11/13*100</f>
        <v>38.4615384615385</v>
      </c>
      <c r="K11" s="14"/>
      <c r="L11" s="14" t="n">
        <v>6</v>
      </c>
      <c r="M11" s="32" t="n">
        <f aca="false">L11/21*100</f>
        <v>28.5714285714286</v>
      </c>
      <c r="N11" s="35"/>
      <c r="O11" s="36" t="n">
        <v>5</v>
      </c>
      <c r="P11" s="35" t="n">
        <f aca="false">O11/15*100</f>
        <v>33.3333333333333</v>
      </c>
      <c r="Q11" s="14"/>
      <c r="R11" s="14" t="n">
        <v>5</v>
      </c>
      <c r="S11" s="37" t="n">
        <f aca="false">R11/16*100</f>
        <v>31.25</v>
      </c>
    </row>
    <row r="12" customFormat="false" ht="12.75" hidden="false" customHeight="false" outlineLevel="0" collapsed="false">
      <c r="A12" s="30"/>
      <c r="B12" s="31" t="s">
        <v>15</v>
      </c>
      <c r="C12" s="14" t="n">
        <v>40</v>
      </c>
      <c r="D12" s="32" t="n">
        <f aca="false">C12/78*100</f>
        <v>51.2820512820513</v>
      </c>
      <c r="E12" s="32"/>
      <c r="F12" s="33" t="n">
        <v>9</v>
      </c>
      <c r="G12" s="32" t="n">
        <f aca="false">F12/23*100</f>
        <v>39.1304347826087</v>
      </c>
      <c r="H12" s="34"/>
      <c r="I12" s="33" t="n">
        <v>8</v>
      </c>
      <c r="J12" s="32" t="n">
        <f aca="false">I12/13*100</f>
        <v>61.5384615384615</v>
      </c>
      <c r="K12" s="14"/>
      <c r="L12" s="14" t="n">
        <v>4</v>
      </c>
      <c r="M12" s="32" t="n">
        <f aca="false">L12/21*100</f>
        <v>19.047619047619</v>
      </c>
      <c r="N12" s="35"/>
      <c r="O12" s="36" t="n">
        <v>3</v>
      </c>
      <c r="P12" s="35" t="n">
        <f aca="false">O12/15*100</f>
        <v>20</v>
      </c>
      <c r="Q12" s="14"/>
      <c r="R12" s="14" t="n">
        <v>6</v>
      </c>
      <c r="S12" s="37" t="n">
        <f aca="false">R12/16*100</f>
        <v>37.5</v>
      </c>
    </row>
    <row r="13" customFormat="false" ht="12.75" hidden="false" customHeight="false" outlineLevel="0" collapsed="false">
      <c r="A13" s="30"/>
      <c r="B13" s="31" t="s">
        <v>16</v>
      </c>
      <c r="C13" s="14" t="n">
        <v>9</v>
      </c>
      <c r="D13" s="32" t="n">
        <f aca="false">C13/78*100</f>
        <v>11.5384615384615</v>
      </c>
      <c r="E13" s="32"/>
      <c r="F13" s="33" t="n">
        <v>0</v>
      </c>
      <c r="G13" s="32" t="n">
        <f aca="false">F13/23*100</f>
        <v>0</v>
      </c>
      <c r="H13" s="34"/>
      <c r="I13" s="33" t="n">
        <v>0</v>
      </c>
      <c r="J13" s="32" t="n">
        <f aca="false">I13/13*100</f>
        <v>0</v>
      </c>
      <c r="K13" s="14"/>
      <c r="L13" s="14" t="n">
        <v>4</v>
      </c>
      <c r="M13" s="32" t="n">
        <f aca="false">L13/21*100</f>
        <v>19.047619047619</v>
      </c>
      <c r="N13" s="32"/>
      <c r="O13" s="33" t="n">
        <v>2</v>
      </c>
      <c r="P13" s="35" t="n">
        <f aca="false">O13/15*100</f>
        <v>13.3333333333333</v>
      </c>
      <c r="Q13" s="14"/>
      <c r="R13" s="14" t="n">
        <v>2</v>
      </c>
      <c r="S13" s="37" t="n">
        <f aca="false">R13/16*100</f>
        <v>12.5</v>
      </c>
    </row>
    <row r="14" s="43" customFormat="true" ht="12.75" hidden="false" customHeight="false" outlineLevel="0" collapsed="false">
      <c r="A14" s="38"/>
      <c r="B14" s="39" t="s">
        <v>12</v>
      </c>
      <c r="C14" s="40" t="n">
        <v>1</v>
      </c>
      <c r="D14" s="32" t="n">
        <f aca="false">C14/78*100</f>
        <v>1.28205128205128</v>
      </c>
      <c r="E14" s="41"/>
      <c r="F14" s="40" t="n">
        <v>0</v>
      </c>
      <c r="G14" s="32" t="n">
        <f aca="false">F14/23*100</f>
        <v>0</v>
      </c>
      <c r="H14" s="42"/>
      <c r="I14" s="40" t="n">
        <v>0</v>
      </c>
      <c r="J14" s="32" t="n">
        <f aca="false">I14/13*100</f>
        <v>0</v>
      </c>
      <c r="K14" s="42"/>
      <c r="L14" s="42" t="n">
        <v>7</v>
      </c>
      <c r="M14" s="32" t="n">
        <f aca="false">L14/21*100</f>
        <v>33.3333333333333</v>
      </c>
      <c r="N14" s="41"/>
      <c r="O14" s="40" t="n">
        <v>5</v>
      </c>
      <c r="P14" s="35" t="n">
        <f aca="false">O14/15*100</f>
        <v>33.3333333333333</v>
      </c>
      <c r="Q14" s="42"/>
      <c r="R14" s="42" t="n">
        <v>1</v>
      </c>
      <c r="S14" s="37" t="n">
        <f aca="false">R14/16*100</f>
        <v>6.25</v>
      </c>
    </row>
    <row r="15" customFormat="false" ht="12.75" hidden="false" customHeight="false" outlineLevel="0" collapsed="false">
      <c r="A15" s="12" t="s">
        <v>17</v>
      </c>
      <c r="B15" s="31"/>
      <c r="C15" s="33"/>
      <c r="D15" s="32"/>
      <c r="E15" s="32"/>
      <c r="F15" s="33"/>
      <c r="G15" s="32"/>
      <c r="H15" s="34"/>
      <c r="I15" s="33"/>
      <c r="J15" s="32"/>
      <c r="K15" s="14"/>
      <c r="L15" s="14"/>
      <c r="M15" s="35"/>
      <c r="N15" s="35"/>
      <c r="O15" s="36"/>
      <c r="P15" s="35"/>
      <c r="Q15" s="14"/>
      <c r="R15" s="14"/>
      <c r="S15" s="37"/>
    </row>
    <row r="16" customFormat="false" ht="12.75" hidden="false" customHeight="false" outlineLevel="0" collapsed="false">
      <c r="A16" s="30"/>
      <c r="B16" s="31" t="s">
        <v>18</v>
      </c>
      <c r="C16" s="14" t="n">
        <v>51</v>
      </c>
      <c r="D16" s="32" t="n">
        <f aca="false">C16/78*100</f>
        <v>65.3846153846154</v>
      </c>
      <c r="E16" s="32"/>
      <c r="F16" s="33" t="n">
        <v>23</v>
      </c>
      <c r="G16" s="32" t="n">
        <f aca="false">F16/23*100</f>
        <v>100</v>
      </c>
      <c r="H16" s="34"/>
      <c r="I16" s="33" t="n">
        <v>10</v>
      </c>
      <c r="J16" s="32" t="n">
        <f aca="false">I16/13*100</f>
        <v>76.9230769230769</v>
      </c>
      <c r="K16" s="14"/>
      <c r="L16" s="14" t="n">
        <v>6</v>
      </c>
      <c r="M16" s="32" t="n">
        <f aca="false">L16/21*100</f>
        <v>28.5714285714286</v>
      </c>
      <c r="N16" s="35"/>
      <c r="O16" s="36" t="n">
        <v>2</v>
      </c>
      <c r="P16" s="35" t="n">
        <f aca="false">O16/15*100</f>
        <v>13.3333333333333</v>
      </c>
      <c r="Q16" s="14"/>
      <c r="R16" s="14" t="n">
        <v>6</v>
      </c>
      <c r="S16" s="37" t="n">
        <f aca="false">R16/16*100</f>
        <v>37.5</v>
      </c>
    </row>
    <row r="17" customFormat="false" ht="12.75" hidden="false" customHeight="false" outlineLevel="0" collapsed="false">
      <c r="A17" s="30"/>
      <c r="B17" s="31" t="s">
        <v>19</v>
      </c>
      <c r="C17" s="14" t="n">
        <v>26</v>
      </c>
      <c r="D17" s="32" t="n">
        <f aca="false">C17/78*100</f>
        <v>33.3333333333333</v>
      </c>
      <c r="E17" s="32"/>
      <c r="F17" s="33" t="n">
        <v>0</v>
      </c>
      <c r="G17" s="32" t="n">
        <f aca="false">F17/23*100</f>
        <v>0</v>
      </c>
      <c r="H17" s="34"/>
      <c r="I17" s="33" t="n">
        <v>3</v>
      </c>
      <c r="J17" s="32" t="n">
        <f aca="false">I17/13*100</f>
        <v>23.0769230769231</v>
      </c>
      <c r="K17" s="14"/>
      <c r="L17" s="14" t="n">
        <v>8</v>
      </c>
      <c r="M17" s="32" t="n">
        <f aca="false">L17/21*100</f>
        <v>38.0952380952381</v>
      </c>
      <c r="N17" s="35"/>
      <c r="O17" s="36" t="n">
        <v>7</v>
      </c>
      <c r="P17" s="35" t="n">
        <f aca="false">O17/15*100</f>
        <v>46.6666666666667</v>
      </c>
      <c r="Q17" s="14"/>
      <c r="R17" s="14" t="n">
        <v>7</v>
      </c>
      <c r="S17" s="37" t="n">
        <f aca="false">R17/16*100</f>
        <v>43.75</v>
      </c>
    </row>
    <row r="18" s="43" customFormat="true" ht="12.75" hidden="false" customHeight="false" outlineLevel="0" collapsed="false">
      <c r="A18" s="38"/>
      <c r="B18" s="39" t="s">
        <v>12</v>
      </c>
      <c r="C18" s="40" t="n">
        <v>1</v>
      </c>
      <c r="D18" s="32" t="n">
        <f aca="false">C18/78*100</f>
        <v>1.28205128205128</v>
      </c>
      <c r="E18" s="41"/>
      <c r="F18" s="40" t="n">
        <v>0</v>
      </c>
      <c r="G18" s="32" t="n">
        <f aca="false">F18/23*100</f>
        <v>0</v>
      </c>
      <c r="H18" s="42"/>
      <c r="I18" s="40" t="n">
        <v>0</v>
      </c>
      <c r="J18" s="32" t="n">
        <f aca="false">I18/13*100</f>
        <v>0</v>
      </c>
      <c r="K18" s="42"/>
      <c r="L18" s="42" t="n">
        <v>7</v>
      </c>
      <c r="M18" s="32" t="n">
        <f aca="false">L18/21*100</f>
        <v>33.3333333333333</v>
      </c>
      <c r="N18" s="41"/>
      <c r="O18" s="40" t="n">
        <v>6</v>
      </c>
      <c r="P18" s="35" t="n">
        <f aca="false">O18/15*100</f>
        <v>40</v>
      </c>
      <c r="Q18" s="42"/>
      <c r="R18" s="42" t="n">
        <v>3</v>
      </c>
      <c r="S18" s="37" t="n">
        <f aca="false">R18/16*100</f>
        <v>18.75</v>
      </c>
    </row>
    <row r="19" customFormat="false" ht="12.75" hidden="false" customHeight="false" outlineLevel="0" collapsed="false">
      <c r="A19" s="12" t="s">
        <v>20</v>
      </c>
      <c r="B19" s="31"/>
      <c r="C19" s="33"/>
      <c r="D19" s="32"/>
      <c r="E19" s="32"/>
      <c r="F19" s="33"/>
      <c r="G19" s="32"/>
      <c r="H19" s="34"/>
      <c r="I19" s="33"/>
      <c r="J19" s="32"/>
      <c r="K19" s="14"/>
      <c r="L19" s="14"/>
      <c r="M19" s="35"/>
      <c r="N19" s="35"/>
      <c r="O19" s="36"/>
      <c r="P19" s="35"/>
      <c r="Q19" s="14"/>
      <c r="R19" s="14"/>
      <c r="S19" s="37"/>
    </row>
    <row r="20" customFormat="false" ht="12.75" hidden="false" customHeight="false" outlineLevel="0" collapsed="false">
      <c r="A20" s="30"/>
      <c r="B20" s="31" t="s">
        <v>21</v>
      </c>
      <c r="C20" s="14" t="n">
        <v>68</v>
      </c>
      <c r="D20" s="32" t="n">
        <f aca="false">C20/78*100</f>
        <v>87.1794871794872</v>
      </c>
      <c r="E20" s="32"/>
      <c r="F20" s="33" t="n">
        <v>22</v>
      </c>
      <c r="G20" s="32" t="n">
        <f aca="false">F20/23*100</f>
        <v>95.6521739130435</v>
      </c>
      <c r="H20" s="34"/>
      <c r="I20" s="33" t="n">
        <v>12</v>
      </c>
      <c r="J20" s="32" t="n">
        <f aca="false">I20/13*100</f>
        <v>92.3076923076923</v>
      </c>
      <c r="K20" s="14"/>
      <c r="L20" s="14" t="n">
        <v>12</v>
      </c>
      <c r="M20" s="32" t="n">
        <f aca="false">L20/21*100</f>
        <v>57.1428571428571</v>
      </c>
      <c r="N20" s="35"/>
      <c r="O20" s="36" t="n">
        <v>5</v>
      </c>
      <c r="P20" s="35" t="n">
        <f aca="false">O20/15*100</f>
        <v>33.3333333333333</v>
      </c>
      <c r="Q20" s="14"/>
      <c r="R20" s="14" t="n">
        <v>10</v>
      </c>
      <c r="S20" s="37" t="n">
        <f aca="false">R20/16*100</f>
        <v>62.5</v>
      </c>
    </row>
    <row r="21" customFormat="false" ht="12.75" hidden="false" customHeight="false" outlineLevel="0" collapsed="false">
      <c r="A21" s="30"/>
      <c r="B21" s="31" t="s">
        <v>22</v>
      </c>
      <c r="C21" s="14" t="n">
        <v>6</v>
      </c>
      <c r="D21" s="32" t="n">
        <f aca="false">C21/78*100</f>
        <v>7.69230769230769</v>
      </c>
      <c r="E21" s="32"/>
      <c r="F21" s="33" t="n">
        <v>0</v>
      </c>
      <c r="G21" s="32" t="n">
        <f aca="false">F21/23*100</f>
        <v>0</v>
      </c>
      <c r="H21" s="34"/>
      <c r="I21" s="33" t="n">
        <v>0</v>
      </c>
      <c r="J21" s="32" t="n">
        <f aca="false">I21/13*100</f>
        <v>0</v>
      </c>
      <c r="K21" s="14"/>
      <c r="L21" s="14" t="n">
        <v>2</v>
      </c>
      <c r="M21" s="32" t="n">
        <f aca="false">L21/21*100</f>
        <v>9.52380952380952</v>
      </c>
      <c r="N21" s="32"/>
      <c r="O21" s="33" t="n">
        <v>2</v>
      </c>
      <c r="P21" s="35" t="n">
        <f aca="false">O21/15*100</f>
        <v>13.3333333333333</v>
      </c>
      <c r="Q21" s="14"/>
      <c r="R21" s="14" t="n">
        <v>2</v>
      </c>
      <c r="S21" s="37" t="n">
        <f aca="false">R21/16*100</f>
        <v>12.5</v>
      </c>
    </row>
    <row r="22" s="43" customFormat="true" ht="12.75" hidden="false" customHeight="false" outlineLevel="0" collapsed="false">
      <c r="A22" s="38"/>
      <c r="B22" s="39" t="s">
        <v>12</v>
      </c>
      <c r="C22" s="40" t="n">
        <v>4</v>
      </c>
      <c r="D22" s="32" t="n">
        <f aca="false">C22/78*100</f>
        <v>5.12820512820513</v>
      </c>
      <c r="E22" s="41"/>
      <c r="F22" s="40" t="n">
        <v>1</v>
      </c>
      <c r="G22" s="32" t="n">
        <f aca="false">F22/23*100</f>
        <v>4.34782608695652</v>
      </c>
      <c r="H22" s="42"/>
      <c r="I22" s="40" t="n">
        <v>1</v>
      </c>
      <c r="J22" s="32" t="n">
        <f aca="false">I22/13*100</f>
        <v>7.69230769230769</v>
      </c>
      <c r="K22" s="42"/>
      <c r="L22" s="42" t="n">
        <v>7</v>
      </c>
      <c r="M22" s="32" t="n">
        <f aca="false">L22/21*100</f>
        <v>33.3333333333333</v>
      </c>
      <c r="N22" s="41"/>
      <c r="O22" s="40" t="n">
        <v>8</v>
      </c>
      <c r="P22" s="35" t="n">
        <f aca="false">O22/15*100</f>
        <v>53.3333333333333</v>
      </c>
      <c r="Q22" s="42"/>
      <c r="R22" s="42" t="n">
        <v>4</v>
      </c>
      <c r="S22" s="37" t="n">
        <f aca="false">R22/16*100</f>
        <v>25</v>
      </c>
    </row>
    <row r="23" customFormat="false" ht="12.75" hidden="false" customHeight="false" outlineLevel="0" collapsed="false">
      <c r="A23" s="12" t="s">
        <v>23</v>
      </c>
      <c r="B23" s="31"/>
      <c r="C23" s="33"/>
      <c r="D23" s="32"/>
      <c r="E23" s="32"/>
      <c r="F23" s="33"/>
      <c r="G23" s="32"/>
      <c r="H23" s="34"/>
      <c r="I23" s="33"/>
      <c r="J23" s="32"/>
      <c r="K23" s="14"/>
      <c r="L23" s="14"/>
      <c r="M23" s="35"/>
      <c r="N23" s="35"/>
      <c r="O23" s="36"/>
      <c r="P23" s="35"/>
      <c r="Q23" s="14"/>
      <c r="R23" s="14"/>
      <c r="S23" s="37"/>
    </row>
    <row r="24" customFormat="false" ht="12.75" hidden="false" customHeight="false" outlineLevel="0" collapsed="false">
      <c r="A24" s="30"/>
      <c r="B24" s="31" t="s">
        <v>24</v>
      </c>
      <c r="C24" s="14" t="n">
        <v>3</v>
      </c>
      <c r="D24" s="32" t="n">
        <f aca="false">C24/78*100</f>
        <v>3.84615384615385</v>
      </c>
      <c r="E24" s="32"/>
      <c r="F24" s="33" t="n">
        <v>3</v>
      </c>
      <c r="G24" s="32" t="n">
        <f aca="false">F24/23*100</f>
        <v>13.0434782608696</v>
      </c>
      <c r="H24" s="45"/>
      <c r="I24" s="33" t="n">
        <v>0</v>
      </c>
      <c r="J24" s="32" t="n">
        <f aca="false">I24/13*100</f>
        <v>0</v>
      </c>
      <c r="K24" s="14"/>
      <c r="L24" s="14" t="n">
        <v>2</v>
      </c>
      <c r="M24" s="32" t="n">
        <f aca="false">L24/21*100</f>
        <v>9.52380952380952</v>
      </c>
      <c r="N24" s="32"/>
      <c r="O24" s="33" t="n">
        <v>0</v>
      </c>
      <c r="P24" s="35" t="n">
        <f aca="false">O24/15*100</f>
        <v>0</v>
      </c>
      <c r="Q24" s="14"/>
      <c r="R24" s="14" t="n">
        <v>1</v>
      </c>
      <c r="S24" s="37" t="n">
        <f aca="false">R24/16*100</f>
        <v>6.25</v>
      </c>
    </row>
    <row r="25" customFormat="false" ht="12.75" hidden="false" customHeight="false" outlineLevel="0" collapsed="false">
      <c r="A25" s="30"/>
      <c r="B25" s="31" t="s">
        <v>25</v>
      </c>
      <c r="C25" s="14" t="n">
        <v>36</v>
      </c>
      <c r="D25" s="32" t="n">
        <f aca="false">C25/78*100</f>
        <v>46.1538461538462</v>
      </c>
      <c r="E25" s="32"/>
      <c r="F25" s="33" t="n">
        <v>17</v>
      </c>
      <c r="G25" s="32" t="n">
        <f aca="false">F25/23*100</f>
        <v>73.9130434782609</v>
      </c>
      <c r="H25" s="34"/>
      <c r="I25" s="33" t="n">
        <v>8</v>
      </c>
      <c r="J25" s="32" t="n">
        <f aca="false">I25/13*100</f>
        <v>61.5384615384615</v>
      </c>
      <c r="K25" s="14"/>
      <c r="L25" s="14" t="n">
        <v>4</v>
      </c>
      <c r="M25" s="32" t="n">
        <f aca="false">L25/21*100</f>
        <v>19.047619047619</v>
      </c>
      <c r="N25" s="35"/>
      <c r="O25" s="36" t="n">
        <v>2</v>
      </c>
      <c r="P25" s="35" t="n">
        <f aca="false">O25/15*100</f>
        <v>13.3333333333333</v>
      </c>
      <c r="Q25" s="14"/>
      <c r="R25" s="14" t="n">
        <v>2</v>
      </c>
      <c r="S25" s="37" t="n">
        <f aca="false">R25/16*100</f>
        <v>12.5</v>
      </c>
    </row>
    <row r="26" customFormat="false" ht="12.75" hidden="false" customHeight="false" outlineLevel="0" collapsed="false">
      <c r="A26" s="30"/>
      <c r="B26" s="31" t="s">
        <v>26</v>
      </c>
      <c r="C26" s="14" t="n">
        <v>37</v>
      </c>
      <c r="D26" s="32" t="n">
        <f aca="false">C26/78*100</f>
        <v>47.4358974358974</v>
      </c>
      <c r="E26" s="32"/>
      <c r="F26" s="33" t="n">
        <v>3</v>
      </c>
      <c r="G26" s="32" t="n">
        <f aca="false">F26/23*100</f>
        <v>13.0434782608696</v>
      </c>
      <c r="H26" s="34"/>
      <c r="I26" s="33" t="n">
        <v>5</v>
      </c>
      <c r="J26" s="32" t="n">
        <f aca="false">I26/13*100</f>
        <v>38.4615384615385</v>
      </c>
      <c r="K26" s="14"/>
      <c r="L26" s="14" t="n">
        <v>8</v>
      </c>
      <c r="M26" s="32" t="n">
        <f aca="false">L26/21*100</f>
        <v>38.0952380952381</v>
      </c>
      <c r="N26" s="35"/>
      <c r="O26" s="36" t="n">
        <v>5</v>
      </c>
      <c r="P26" s="35" t="n">
        <f aca="false">O26/15*100</f>
        <v>33.3333333333333</v>
      </c>
      <c r="Q26" s="14"/>
      <c r="R26" s="14" t="n">
        <v>7</v>
      </c>
      <c r="S26" s="37" t="n">
        <f aca="false">R26/16*100</f>
        <v>43.75</v>
      </c>
    </row>
    <row r="27" s="51" customFormat="true" ht="12.75" hidden="false" customHeight="false" outlineLevel="0" collapsed="false">
      <c r="A27" s="46"/>
      <c r="B27" s="47" t="s">
        <v>12</v>
      </c>
      <c r="C27" s="48" t="n">
        <v>2</v>
      </c>
      <c r="D27" s="32" t="n">
        <f aca="false">C27/78*100</f>
        <v>2.56410256410256</v>
      </c>
      <c r="E27" s="49"/>
      <c r="F27" s="48" t="n">
        <v>0</v>
      </c>
      <c r="G27" s="32" t="n">
        <f aca="false">F27/23*100</f>
        <v>0</v>
      </c>
      <c r="H27" s="50"/>
      <c r="I27" s="48" t="n">
        <v>0</v>
      </c>
      <c r="J27" s="32" t="n">
        <f aca="false">I27/13*100</f>
        <v>0</v>
      </c>
      <c r="K27" s="50"/>
      <c r="L27" s="50" t="n">
        <v>7</v>
      </c>
      <c r="M27" s="32" t="n">
        <f aca="false">L27/21*100</f>
        <v>33.3333333333333</v>
      </c>
      <c r="N27" s="49"/>
      <c r="O27" s="48" t="n">
        <v>8</v>
      </c>
      <c r="P27" s="35" t="n">
        <f aca="false">O27/15*100</f>
        <v>53.3333333333333</v>
      </c>
      <c r="Q27" s="50"/>
      <c r="R27" s="50" t="n">
        <v>6</v>
      </c>
      <c r="S27" s="37" t="n">
        <f aca="false">R27/16*100</f>
        <v>37.5</v>
      </c>
    </row>
    <row r="28" customFormat="false" ht="12.75" hidden="false" customHeight="false" outlineLevel="0" collapsed="false">
      <c r="A28" s="12" t="s">
        <v>27</v>
      </c>
      <c r="B28" s="31"/>
      <c r="C28" s="33"/>
      <c r="D28" s="32"/>
      <c r="E28" s="32"/>
      <c r="F28" s="33"/>
      <c r="G28" s="32"/>
      <c r="H28" s="34"/>
      <c r="I28" s="33"/>
      <c r="J28" s="32"/>
      <c r="K28" s="14"/>
      <c r="L28" s="14"/>
      <c r="M28" s="35"/>
      <c r="N28" s="35"/>
      <c r="O28" s="36"/>
      <c r="P28" s="35"/>
      <c r="Q28" s="14"/>
      <c r="R28" s="14"/>
      <c r="S28" s="37"/>
    </row>
    <row r="29" customFormat="false" ht="12.75" hidden="false" customHeight="false" outlineLevel="0" collapsed="false">
      <c r="A29" s="30"/>
      <c r="B29" s="31" t="s">
        <v>28</v>
      </c>
      <c r="C29" s="33" t="n">
        <v>43</v>
      </c>
      <c r="D29" s="32" t="n">
        <f aca="false">C29/78*100</f>
        <v>55.1282051282051</v>
      </c>
      <c r="E29" s="32"/>
      <c r="F29" s="33" t="n">
        <v>5</v>
      </c>
      <c r="G29" s="32" t="n">
        <f aca="false">F29/23*100</f>
        <v>21.7391304347826</v>
      </c>
      <c r="H29" s="34"/>
      <c r="I29" s="33" t="n">
        <v>4</v>
      </c>
      <c r="J29" s="32" t="n">
        <f aca="false">I29/13*100</f>
        <v>30.7692307692308</v>
      </c>
      <c r="K29" s="14"/>
      <c r="L29" s="14" t="n">
        <v>9</v>
      </c>
      <c r="M29" s="32" t="n">
        <f aca="false">L29/21*100</f>
        <v>42.8571428571429</v>
      </c>
      <c r="N29" s="32"/>
      <c r="O29" s="33" t="n">
        <v>6</v>
      </c>
      <c r="P29" s="35" t="n">
        <f aca="false">O29/15*100</f>
        <v>40</v>
      </c>
      <c r="Q29" s="14"/>
      <c r="R29" s="14" t="n">
        <v>9</v>
      </c>
      <c r="S29" s="37" t="n">
        <f aca="false">R29/16*100</f>
        <v>56.25</v>
      </c>
    </row>
    <row r="30" customFormat="false" ht="12.75" hidden="false" customHeight="false" outlineLevel="0" collapsed="false">
      <c r="A30" s="30"/>
      <c r="B30" s="31" t="s">
        <v>29</v>
      </c>
      <c r="C30" s="33" t="n">
        <v>35</v>
      </c>
      <c r="D30" s="32" t="n">
        <f aca="false">C30/78*100</f>
        <v>44.8717948717949</v>
      </c>
      <c r="E30" s="32"/>
      <c r="F30" s="33" t="n">
        <v>18</v>
      </c>
      <c r="G30" s="32" t="n">
        <f aca="false">F30/23*100</f>
        <v>78.2608695652174</v>
      </c>
      <c r="H30" s="34"/>
      <c r="I30" s="33" t="n">
        <v>9</v>
      </c>
      <c r="J30" s="32" t="n">
        <f aca="false">I30/13*100</f>
        <v>69.2307692307692</v>
      </c>
      <c r="K30" s="14"/>
      <c r="L30" s="14" t="n">
        <v>12</v>
      </c>
      <c r="M30" s="32" t="n">
        <f aca="false">L30/21*100</f>
        <v>57.1428571428571</v>
      </c>
      <c r="N30" s="32"/>
      <c r="O30" s="33" t="n">
        <v>9</v>
      </c>
      <c r="P30" s="35" t="n">
        <f aca="false">O30/15*100</f>
        <v>60</v>
      </c>
      <c r="Q30" s="14"/>
      <c r="R30" s="14" t="n">
        <v>7</v>
      </c>
      <c r="S30" s="37" t="n">
        <f aca="false">R30/16*100</f>
        <v>43.75</v>
      </c>
    </row>
    <row r="31" customFormat="false" ht="12.75" hidden="false" customHeight="false" outlineLevel="0" collapsed="false">
      <c r="A31" s="12" t="s">
        <v>30</v>
      </c>
      <c r="B31" s="31"/>
      <c r="C31" s="33"/>
      <c r="D31" s="32"/>
      <c r="E31" s="32"/>
      <c r="F31" s="33"/>
      <c r="G31" s="32"/>
      <c r="H31" s="34"/>
      <c r="I31" s="33"/>
      <c r="J31" s="32"/>
      <c r="K31" s="14"/>
      <c r="L31" s="14"/>
      <c r="M31" s="35"/>
      <c r="N31" s="35"/>
      <c r="O31" s="36"/>
      <c r="P31" s="35"/>
      <c r="Q31" s="14"/>
      <c r="R31" s="14"/>
      <c r="S31" s="37"/>
    </row>
    <row r="32" customFormat="false" ht="12.75" hidden="false" customHeight="false" outlineLevel="0" collapsed="false">
      <c r="A32" s="30"/>
      <c r="B32" s="31" t="s">
        <v>31</v>
      </c>
      <c r="C32" s="14" t="n">
        <v>9</v>
      </c>
      <c r="D32" s="32" t="n">
        <f aca="false">C32/78*100</f>
        <v>11.5384615384615</v>
      </c>
      <c r="E32" s="32"/>
      <c r="F32" s="33" t="n">
        <v>21</v>
      </c>
      <c r="G32" s="32" t="n">
        <f aca="false">F32/23*100</f>
        <v>91.304347826087</v>
      </c>
      <c r="H32" s="34"/>
      <c r="I32" s="33" t="n">
        <v>12</v>
      </c>
      <c r="J32" s="32" t="n">
        <f aca="false">I32/13*100</f>
        <v>92.3076923076923</v>
      </c>
      <c r="K32" s="14"/>
      <c r="L32" s="14" t="n">
        <v>5</v>
      </c>
      <c r="M32" s="32" t="n">
        <f aca="false">L32/21*100</f>
        <v>23.8095238095238</v>
      </c>
      <c r="N32" s="35"/>
      <c r="O32" s="36" t="n">
        <v>2</v>
      </c>
      <c r="P32" s="35" t="n">
        <f aca="false">O32/15*100</f>
        <v>13.3333333333333</v>
      </c>
      <c r="Q32" s="14"/>
      <c r="R32" s="14" t="n">
        <v>2</v>
      </c>
      <c r="S32" s="37" t="n">
        <f aca="false">R32/16*100</f>
        <v>12.5</v>
      </c>
    </row>
    <row r="33" customFormat="false" ht="12.75" hidden="false" customHeight="false" outlineLevel="0" collapsed="false">
      <c r="A33" s="30"/>
      <c r="B33" s="31" t="s">
        <v>32</v>
      </c>
      <c r="C33" s="14" t="n">
        <v>67</v>
      </c>
      <c r="D33" s="32" t="n">
        <f aca="false">C33/78*100</f>
        <v>85.8974358974359</v>
      </c>
      <c r="E33" s="32"/>
      <c r="F33" s="33" t="n">
        <v>2</v>
      </c>
      <c r="G33" s="32" t="n">
        <f aca="false">F33/23*100</f>
        <v>8.69565217391304</v>
      </c>
      <c r="H33" s="34"/>
      <c r="I33" s="33" t="n">
        <v>1</v>
      </c>
      <c r="J33" s="32" t="n">
        <f aca="false">I33/13*100</f>
        <v>7.69230769230769</v>
      </c>
      <c r="K33" s="14"/>
      <c r="L33" s="14" t="n">
        <v>11</v>
      </c>
      <c r="M33" s="32" t="n">
        <f aca="false">L33/21*100</f>
        <v>52.3809523809524</v>
      </c>
      <c r="N33" s="35"/>
      <c r="O33" s="36" t="n">
        <v>6</v>
      </c>
      <c r="P33" s="35" t="n">
        <f aca="false">O33/15*100</f>
        <v>40</v>
      </c>
      <c r="Q33" s="14"/>
      <c r="R33" s="14" t="n">
        <v>11</v>
      </c>
      <c r="S33" s="37" t="n">
        <f aca="false">R33/16*100</f>
        <v>68.75</v>
      </c>
    </row>
    <row r="34" s="43" customFormat="true" ht="12.75" hidden="false" customHeight="false" outlineLevel="0" collapsed="false">
      <c r="A34" s="38"/>
      <c r="B34" s="39" t="s">
        <v>12</v>
      </c>
      <c r="C34" s="40" t="n">
        <v>2</v>
      </c>
      <c r="D34" s="32" t="n">
        <f aca="false">C34/78*100</f>
        <v>2.56410256410256</v>
      </c>
      <c r="E34" s="41"/>
      <c r="F34" s="40" t="n">
        <v>0</v>
      </c>
      <c r="G34" s="32" t="n">
        <f aca="false">F34/23*100</f>
        <v>0</v>
      </c>
      <c r="H34" s="42"/>
      <c r="I34" s="40" t="n">
        <v>0</v>
      </c>
      <c r="J34" s="32" t="n">
        <f aca="false">I34/13*100</f>
        <v>0</v>
      </c>
      <c r="K34" s="42"/>
      <c r="L34" s="42" t="n">
        <v>5</v>
      </c>
      <c r="M34" s="32" t="n">
        <f aca="false">L34/21*100</f>
        <v>23.8095238095238</v>
      </c>
      <c r="N34" s="41"/>
      <c r="O34" s="40" t="n">
        <v>7</v>
      </c>
      <c r="P34" s="35" t="n">
        <f aca="false">O34/15*100</f>
        <v>46.6666666666667</v>
      </c>
      <c r="Q34" s="42"/>
      <c r="R34" s="42" t="n">
        <v>3</v>
      </c>
      <c r="S34" s="37" t="n">
        <f aca="false">R34/16*100</f>
        <v>18.75</v>
      </c>
    </row>
    <row r="35" customFormat="false" ht="12.75" hidden="false" customHeight="false" outlineLevel="0" collapsed="false">
      <c r="A35" s="12" t="s">
        <v>33</v>
      </c>
      <c r="B35" s="31"/>
      <c r="C35" s="33"/>
      <c r="D35" s="32"/>
      <c r="E35" s="32"/>
      <c r="F35" s="33"/>
      <c r="G35" s="32"/>
      <c r="H35" s="34"/>
      <c r="I35" s="33"/>
      <c r="J35" s="32"/>
      <c r="K35" s="14"/>
      <c r="L35" s="14"/>
      <c r="M35" s="35"/>
      <c r="N35" s="35"/>
      <c r="O35" s="36"/>
      <c r="P35" s="35"/>
      <c r="Q35" s="14"/>
      <c r="R35" s="14"/>
      <c r="S35" s="37"/>
    </row>
    <row r="36" customFormat="false" ht="12.75" hidden="false" customHeight="false" outlineLevel="0" collapsed="false">
      <c r="A36" s="30"/>
      <c r="B36" s="31" t="s">
        <v>31</v>
      </c>
      <c r="C36" s="14" t="n">
        <v>51</v>
      </c>
      <c r="D36" s="32" t="n">
        <f aca="false">C36/78*100</f>
        <v>65.3846153846154</v>
      </c>
      <c r="E36" s="32"/>
      <c r="F36" s="33" t="n">
        <v>20</v>
      </c>
      <c r="G36" s="32" t="n">
        <f aca="false">F36/23*100</f>
        <v>86.9565217391304</v>
      </c>
      <c r="H36" s="34"/>
      <c r="I36" s="33" t="n">
        <v>12</v>
      </c>
      <c r="J36" s="32" t="n">
        <f aca="false">I36/13*100</f>
        <v>92.3076923076923</v>
      </c>
      <c r="K36" s="14"/>
      <c r="L36" s="14" t="n">
        <v>12</v>
      </c>
      <c r="M36" s="32" t="n">
        <f aca="false">L36/21*100</f>
        <v>57.1428571428571</v>
      </c>
      <c r="N36" s="35"/>
      <c r="O36" s="36" t="n">
        <v>5</v>
      </c>
      <c r="P36" s="35" t="n">
        <f aca="false">O36/15*100</f>
        <v>33.3333333333333</v>
      </c>
      <c r="Q36" s="14"/>
      <c r="R36" s="14" t="n">
        <v>10</v>
      </c>
      <c r="S36" s="37" t="n">
        <f aca="false">R36/16*100</f>
        <v>62.5</v>
      </c>
    </row>
    <row r="37" customFormat="false" ht="12.75" hidden="false" customHeight="false" outlineLevel="0" collapsed="false">
      <c r="A37" s="30"/>
      <c r="B37" s="31" t="s">
        <v>32</v>
      </c>
      <c r="C37" s="14" t="n">
        <v>20</v>
      </c>
      <c r="D37" s="32" t="n">
        <f aca="false">C37/78*100</f>
        <v>25.6410256410256</v>
      </c>
      <c r="E37" s="32"/>
      <c r="F37" s="33" t="n">
        <v>3</v>
      </c>
      <c r="G37" s="32" t="n">
        <f aca="false">F37/23*100</f>
        <v>13.0434782608696</v>
      </c>
      <c r="H37" s="34"/>
      <c r="I37" s="33" t="n">
        <v>1</v>
      </c>
      <c r="J37" s="32" t="n">
        <f aca="false">I37/13*100</f>
        <v>7.69230769230769</v>
      </c>
      <c r="K37" s="14"/>
      <c r="L37" s="14" t="n">
        <v>4</v>
      </c>
      <c r="M37" s="32" t="n">
        <f aca="false">L37/21*100</f>
        <v>19.047619047619</v>
      </c>
      <c r="N37" s="35"/>
      <c r="O37" s="36" t="n">
        <v>4</v>
      </c>
      <c r="P37" s="35" t="n">
        <f aca="false">O37/15*100</f>
        <v>26.6666666666667</v>
      </c>
      <c r="Q37" s="14"/>
      <c r="R37" s="14" t="n">
        <v>3</v>
      </c>
      <c r="S37" s="37" t="n">
        <f aca="false">R37/16*100</f>
        <v>18.75</v>
      </c>
    </row>
    <row r="38" s="43" customFormat="true" ht="12.75" hidden="false" customHeight="false" outlineLevel="0" collapsed="false">
      <c r="A38" s="38"/>
      <c r="B38" s="39" t="s">
        <v>12</v>
      </c>
      <c r="C38" s="40" t="n">
        <v>6</v>
      </c>
      <c r="D38" s="32" t="n">
        <f aca="false">C38/78*100</f>
        <v>7.69230769230769</v>
      </c>
      <c r="E38" s="41"/>
      <c r="F38" s="40" t="n">
        <v>0</v>
      </c>
      <c r="G38" s="32" t="n">
        <f aca="false">F38/23*100</f>
        <v>0</v>
      </c>
      <c r="H38" s="42"/>
      <c r="I38" s="40" t="n">
        <v>0</v>
      </c>
      <c r="J38" s="32" t="n">
        <f aca="false">I38/13*100</f>
        <v>0</v>
      </c>
      <c r="K38" s="42"/>
      <c r="L38" s="42" t="n">
        <v>5</v>
      </c>
      <c r="M38" s="32" t="n">
        <f aca="false">L38/21*100</f>
        <v>23.8095238095238</v>
      </c>
      <c r="N38" s="41"/>
      <c r="O38" s="40" t="n">
        <v>6</v>
      </c>
      <c r="P38" s="35" t="n">
        <f aca="false">O38/15*100</f>
        <v>40</v>
      </c>
      <c r="Q38" s="42"/>
      <c r="R38" s="42" t="n">
        <v>3</v>
      </c>
      <c r="S38" s="37" t="n">
        <f aca="false">R38/16*100</f>
        <v>18.75</v>
      </c>
    </row>
    <row r="39" customFormat="false" ht="12.75" hidden="false" customHeight="false" outlineLevel="0" collapsed="false">
      <c r="A39" s="12" t="s">
        <v>34</v>
      </c>
      <c r="B39" s="31"/>
      <c r="C39" s="33"/>
      <c r="D39" s="32"/>
      <c r="E39" s="32"/>
      <c r="F39" s="33"/>
      <c r="G39" s="32"/>
      <c r="H39" s="34"/>
      <c r="I39" s="33"/>
      <c r="J39" s="32"/>
      <c r="K39" s="14"/>
      <c r="L39" s="14"/>
      <c r="M39" s="35"/>
      <c r="N39" s="35"/>
      <c r="O39" s="36"/>
      <c r="P39" s="35"/>
      <c r="Q39" s="14"/>
      <c r="R39" s="14"/>
      <c r="S39" s="37"/>
    </row>
    <row r="40" customFormat="false" ht="12.75" hidden="false" customHeight="false" outlineLevel="0" collapsed="false">
      <c r="A40" s="30"/>
      <c r="B40" s="31" t="s">
        <v>31</v>
      </c>
      <c r="C40" s="33"/>
      <c r="D40" s="32"/>
      <c r="E40" s="32"/>
      <c r="F40" s="33"/>
      <c r="G40" s="32"/>
      <c r="H40" s="34"/>
      <c r="I40" s="33"/>
      <c r="J40" s="32"/>
      <c r="K40" s="14"/>
      <c r="L40" s="14" t="n">
        <v>11</v>
      </c>
      <c r="M40" s="32" t="n">
        <f aca="false">L40/21*100</f>
        <v>52.3809523809524</v>
      </c>
      <c r="N40" s="35"/>
      <c r="O40" s="36" t="n">
        <v>7</v>
      </c>
      <c r="P40" s="35" t="n">
        <f aca="false">O40/15*100</f>
        <v>46.6666666666667</v>
      </c>
      <c r="Q40" s="14"/>
      <c r="R40" s="14" t="n">
        <v>8</v>
      </c>
      <c r="S40" s="37" t="n">
        <f aca="false">R40/16*100</f>
        <v>50</v>
      </c>
    </row>
    <row r="41" customFormat="false" ht="12.75" hidden="false" customHeight="false" outlineLevel="0" collapsed="false">
      <c r="A41" s="30"/>
      <c r="B41" s="31" t="s">
        <v>32</v>
      </c>
      <c r="C41" s="33"/>
      <c r="D41" s="32"/>
      <c r="E41" s="32"/>
      <c r="F41" s="33"/>
      <c r="G41" s="32"/>
      <c r="H41" s="34"/>
      <c r="I41" s="33"/>
      <c r="J41" s="32"/>
      <c r="K41" s="14"/>
      <c r="L41" s="14" t="n">
        <v>10</v>
      </c>
      <c r="M41" s="32" t="n">
        <f aca="false">L41/21*100</f>
        <v>47.6190476190476</v>
      </c>
      <c r="N41" s="35"/>
      <c r="O41" s="36" t="n">
        <v>8</v>
      </c>
      <c r="P41" s="35" t="n">
        <f aca="false">O41/15*100</f>
        <v>53.3333333333333</v>
      </c>
      <c r="Q41" s="14"/>
      <c r="R41" s="14" t="n">
        <v>8</v>
      </c>
      <c r="S41" s="37" t="n">
        <f aca="false">R41/16*100</f>
        <v>50</v>
      </c>
    </row>
    <row r="42" customFormat="false" ht="12.75" hidden="false" customHeight="false" outlineLevel="0" collapsed="false">
      <c r="A42" s="12" t="s">
        <v>35</v>
      </c>
      <c r="B42" s="31"/>
      <c r="C42" s="33"/>
      <c r="D42" s="32"/>
      <c r="E42" s="32"/>
      <c r="F42" s="33"/>
      <c r="G42" s="32"/>
      <c r="H42" s="34"/>
      <c r="I42" s="33"/>
      <c r="J42" s="32"/>
      <c r="K42" s="14"/>
      <c r="L42" s="14"/>
      <c r="M42" s="35"/>
      <c r="N42" s="35"/>
      <c r="O42" s="36"/>
      <c r="P42" s="35"/>
      <c r="Q42" s="14"/>
      <c r="R42" s="14"/>
      <c r="S42" s="37"/>
    </row>
    <row r="43" customFormat="false" ht="12.75" hidden="false" customHeight="false" outlineLevel="0" collapsed="false">
      <c r="A43" s="30"/>
      <c r="B43" s="31" t="s">
        <v>36</v>
      </c>
      <c r="C43" s="14" t="n">
        <v>42</v>
      </c>
      <c r="D43" s="32" t="n">
        <f aca="false">C43/78*100</f>
        <v>53.8461538461539</v>
      </c>
      <c r="E43" s="32"/>
      <c r="F43" s="33" t="n">
        <v>20</v>
      </c>
      <c r="G43" s="32" t="n">
        <f aca="false">F43/23*100</f>
        <v>86.9565217391304</v>
      </c>
      <c r="H43" s="34"/>
      <c r="I43" s="33" t="n">
        <v>12</v>
      </c>
      <c r="J43" s="32" t="n">
        <f aca="false">I43/13*100</f>
        <v>92.3076923076923</v>
      </c>
      <c r="K43" s="14"/>
      <c r="L43" s="14" t="n">
        <v>5</v>
      </c>
      <c r="M43" s="32" t="n">
        <f aca="false">L43/21*100</f>
        <v>23.8095238095238</v>
      </c>
      <c r="N43" s="35"/>
      <c r="O43" s="36" t="n">
        <v>1</v>
      </c>
      <c r="P43" s="35" t="n">
        <f aca="false">O43/15*100</f>
        <v>6.66666666666667</v>
      </c>
      <c r="Q43" s="14"/>
      <c r="R43" s="14" t="n">
        <v>6</v>
      </c>
      <c r="S43" s="37" t="n">
        <f aca="false">R43/16*100</f>
        <v>37.5</v>
      </c>
    </row>
    <row r="44" customFormat="false" ht="12.75" hidden="false" customHeight="false" outlineLevel="0" collapsed="false">
      <c r="A44" s="30"/>
      <c r="B44" s="31" t="s">
        <v>37</v>
      </c>
      <c r="C44" s="14" t="n">
        <v>9</v>
      </c>
      <c r="D44" s="32" t="n">
        <f aca="false">C44/78*100</f>
        <v>11.5384615384615</v>
      </c>
      <c r="E44" s="32"/>
      <c r="F44" s="33" t="n">
        <v>0</v>
      </c>
      <c r="G44" s="32" t="n">
        <f aca="false">F44/23*100</f>
        <v>0</v>
      </c>
      <c r="H44" s="34"/>
      <c r="I44" s="33" t="n">
        <v>0</v>
      </c>
      <c r="J44" s="32" t="n">
        <f aca="false">I44/13*100</f>
        <v>0</v>
      </c>
      <c r="K44" s="14"/>
      <c r="L44" s="14" t="n">
        <v>6</v>
      </c>
      <c r="M44" s="32" t="n">
        <f aca="false">L44/21*100</f>
        <v>28.5714285714286</v>
      </c>
      <c r="N44" s="35"/>
      <c r="O44" s="36" t="n">
        <v>5</v>
      </c>
      <c r="P44" s="35" t="n">
        <f aca="false">O44/15*100</f>
        <v>33.3333333333333</v>
      </c>
      <c r="Q44" s="14"/>
      <c r="R44" s="14" t="n">
        <v>2</v>
      </c>
      <c r="S44" s="37" t="n">
        <f aca="false">R44/16*100</f>
        <v>12.5</v>
      </c>
    </row>
    <row r="45" customFormat="false" ht="12.75" hidden="false" customHeight="false" outlineLevel="0" collapsed="false">
      <c r="A45" s="30"/>
      <c r="B45" s="31" t="s">
        <v>38</v>
      </c>
      <c r="C45" s="14" t="n">
        <v>20</v>
      </c>
      <c r="D45" s="32" t="n">
        <f aca="false">C45/78*100</f>
        <v>25.6410256410256</v>
      </c>
      <c r="E45" s="32"/>
      <c r="F45" s="33" t="n">
        <v>3</v>
      </c>
      <c r="G45" s="32" t="n">
        <f aca="false">F45/23*100</f>
        <v>13.0434782608696</v>
      </c>
      <c r="H45" s="34"/>
      <c r="I45" s="33" t="n">
        <v>1</v>
      </c>
      <c r="J45" s="32" t="n">
        <f aca="false">I45/13*100</f>
        <v>7.69230769230769</v>
      </c>
      <c r="K45" s="14"/>
      <c r="L45" s="14" t="n">
        <v>10</v>
      </c>
      <c r="M45" s="32" t="n">
        <f aca="false">L45/21*100</f>
        <v>47.6190476190476</v>
      </c>
      <c r="N45" s="35"/>
      <c r="O45" s="36" t="n">
        <v>8</v>
      </c>
      <c r="P45" s="35" t="n">
        <f aca="false">O45/15*100</f>
        <v>53.3333333333333</v>
      </c>
      <c r="Q45" s="14"/>
      <c r="R45" s="14" t="n">
        <v>8</v>
      </c>
      <c r="S45" s="37" t="n">
        <f aca="false">R45/16*100</f>
        <v>50</v>
      </c>
    </row>
    <row r="46" s="43" customFormat="true" ht="12.75" hidden="false" customHeight="false" outlineLevel="0" collapsed="false">
      <c r="A46" s="38"/>
      <c r="B46" s="39" t="s">
        <v>12</v>
      </c>
      <c r="C46" s="40" t="n">
        <v>6</v>
      </c>
      <c r="D46" s="32" t="n">
        <f aca="false">C46/78*100</f>
        <v>7.69230769230769</v>
      </c>
      <c r="E46" s="41"/>
      <c r="F46" s="40" t="n">
        <v>0</v>
      </c>
      <c r="G46" s="32" t="n">
        <f aca="false">F46/23*100</f>
        <v>0</v>
      </c>
      <c r="H46" s="42"/>
      <c r="I46" s="40" t="n">
        <v>0</v>
      </c>
      <c r="J46" s="32" t="n">
        <f aca="false">I46/13*100</f>
        <v>0</v>
      </c>
      <c r="K46" s="42"/>
      <c r="L46" s="42" t="n">
        <v>0</v>
      </c>
      <c r="M46" s="32" t="n">
        <f aca="false">L46/21*100</f>
        <v>0</v>
      </c>
      <c r="N46" s="41"/>
      <c r="O46" s="40" t="n">
        <v>1</v>
      </c>
      <c r="P46" s="35" t="n">
        <f aca="false">O46/15*100</f>
        <v>6.66666666666667</v>
      </c>
      <c r="Q46" s="42"/>
      <c r="R46" s="42" t="n">
        <v>0</v>
      </c>
      <c r="S46" s="37" t="n">
        <f aca="false">R46/16*100</f>
        <v>0</v>
      </c>
    </row>
    <row r="47" customFormat="false" ht="12.75" hidden="false" customHeight="false" outlineLevel="0" collapsed="false">
      <c r="A47" s="12" t="s">
        <v>39</v>
      </c>
      <c r="B47" s="31"/>
      <c r="C47" s="33"/>
      <c r="D47" s="32"/>
      <c r="E47" s="32"/>
      <c r="F47" s="33"/>
      <c r="G47" s="32"/>
      <c r="H47" s="34"/>
      <c r="I47" s="33"/>
      <c r="J47" s="32"/>
      <c r="K47" s="14"/>
      <c r="L47" s="14"/>
      <c r="M47" s="35"/>
      <c r="N47" s="35"/>
      <c r="O47" s="36"/>
      <c r="P47" s="35"/>
      <c r="Q47" s="14"/>
      <c r="R47" s="14"/>
      <c r="S47" s="37"/>
    </row>
    <row r="48" customFormat="false" ht="12.75" hidden="false" customHeight="false" outlineLevel="0" collapsed="false">
      <c r="A48" s="30"/>
      <c r="B48" s="31" t="s">
        <v>40</v>
      </c>
      <c r="C48" s="14" t="n">
        <v>44</v>
      </c>
      <c r="D48" s="32" t="n">
        <f aca="false">C48/78*100</f>
        <v>56.4102564102564</v>
      </c>
      <c r="E48" s="32"/>
      <c r="F48" s="33" t="n">
        <v>23</v>
      </c>
      <c r="G48" s="32" t="n">
        <f aca="false">F48/23*100</f>
        <v>100</v>
      </c>
      <c r="H48" s="45"/>
      <c r="I48" s="33" t="n">
        <v>12</v>
      </c>
      <c r="J48" s="32" t="n">
        <f aca="false">I48/13*100</f>
        <v>92.3076923076923</v>
      </c>
      <c r="K48" s="14"/>
      <c r="L48" s="14" t="n">
        <v>0</v>
      </c>
      <c r="M48" s="32" t="n">
        <f aca="false">L48/21*100</f>
        <v>0</v>
      </c>
      <c r="N48" s="32"/>
      <c r="O48" s="33" t="n">
        <v>0</v>
      </c>
      <c r="P48" s="35" t="n">
        <f aca="false">O48/15*100</f>
        <v>0</v>
      </c>
      <c r="Q48" s="14"/>
      <c r="R48" s="14" t="n">
        <v>0</v>
      </c>
      <c r="S48" s="37" t="n">
        <f aca="false">R48/16*100</f>
        <v>0</v>
      </c>
    </row>
    <row r="49" customFormat="false" ht="12.75" hidden="false" customHeight="false" outlineLevel="0" collapsed="false">
      <c r="A49" s="13"/>
      <c r="B49" s="31" t="s">
        <v>41</v>
      </c>
      <c r="C49" s="14" t="n">
        <v>29</v>
      </c>
      <c r="D49" s="32" t="n">
        <f aca="false">C49/78*100</f>
        <v>37.1794871794872</v>
      </c>
      <c r="E49" s="32"/>
      <c r="F49" s="33" t="n">
        <v>0</v>
      </c>
      <c r="G49" s="32" t="n">
        <f aca="false">F49/23*100</f>
        <v>0</v>
      </c>
      <c r="H49" s="34"/>
      <c r="I49" s="33" t="n">
        <v>1</v>
      </c>
      <c r="J49" s="32" t="n">
        <f aca="false">I49/13*100</f>
        <v>7.69230769230769</v>
      </c>
      <c r="K49" s="14"/>
      <c r="L49" s="14" t="n">
        <v>21</v>
      </c>
      <c r="M49" s="32" t="n">
        <f aca="false">L49/21*100</f>
        <v>100</v>
      </c>
      <c r="N49" s="32"/>
      <c r="O49" s="33" t="n">
        <v>15</v>
      </c>
      <c r="P49" s="35" t="n">
        <f aca="false">O49/15*100</f>
        <v>100</v>
      </c>
      <c r="Q49" s="14"/>
      <c r="R49" s="14" t="n">
        <v>16</v>
      </c>
      <c r="S49" s="37" t="n">
        <f aca="false">R49/16*100</f>
        <v>100</v>
      </c>
    </row>
    <row r="50" s="43" customFormat="true" ht="12.75" hidden="false" customHeight="false" outlineLevel="0" collapsed="false">
      <c r="A50" s="52"/>
      <c r="B50" s="53" t="s">
        <v>12</v>
      </c>
      <c r="C50" s="54" t="n">
        <v>4</v>
      </c>
      <c r="D50" s="55" t="n">
        <f aca="false">C50/78*100</f>
        <v>5.12820512820513</v>
      </c>
      <c r="E50" s="56"/>
      <c r="F50" s="54" t="n">
        <v>0</v>
      </c>
      <c r="G50" s="55" t="n">
        <f aca="false">F50/23*100</f>
        <v>0</v>
      </c>
      <c r="H50" s="57"/>
      <c r="I50" s="54" t="n">
        <v>0</v>
      </c>
      <c r="J50" s="55" t="n">
        <f aca="false">I50/13*100</f>
        <v>0</v>
      </c>
      <c r="K50" s="57"/>
      <c r="L50" s="57" t="n">
        <v>0</v>
      </c>
      <c r="M50" s="55" t="n">
        <f aca="false">L50/21*100</f>
        <v>0</v>
      </c>
      <c r="N50" s="56"/>
      <c r="O50" s="54" t="n">
        <v>1</v>
      </c>
      <c r="P50" s="58" t="n">
        <f aca="false">O50/15*100</f>
        <v>6.66666666666667</v>
      </c>
      <c r="Q50" s="57"/>
      <c r="R50" s="57" t="n">
        <v>0</v>
      </c>
      <c r="S50" s="59" t="n">
        <f aca="false">R50/16*100</f>
        <v>0</v>
      </c>
    </row>
    <row r="51" customFormat="false" ht="12.75" hidden="false" customHeight="false" outlineLevel="0" collapsed="false">
      <c r="A51" s="1" t="s">
        <v>42</v>
      </c>
    </row>
    <row r="52" customFormat="false" ht="12.75" hidden="false" customHeight="false" outlineLevel="0" collapsed="false">
      <c r="A52" s="1" t="s">
        <v>43</v>
      </c>
    </row>
    <row r="53" customFormat="false" ht="12.75" hidden="false" customHeight="false" outlineLevel="0" collapsed="false">
      <c r="A53" s="1" t="s">
        <v>44</v>
      </c>
    </row>
    <row r="54" customFormat="false" ht="12.75" hidden="false" customHeight="false" outlineLevel="0" collapsed="false">
      <c r="A54" s="1" t="s">
        <v>45</v>
      </c>
    </row>
  </sheetData>
  <mergeCells count="8">
    <mergeCell ref="C2:J2"/>
    <mergeCell ref="L2:S2"/>
    <mergeCell ref="C3:D3"/>
    <mergeCell ref="F3:G3"/>
    <mergeCell ref="I3:J3"/>
    <mergeCell ref="L3:M3"/>
    <mergeCell ref="O3:P3"/>
    <mergeCell ref="R3:S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9T14:06:46Z</dcterms:created>
  <dc:creator>--</dc:creator>
  <dc:description/>
  <dc:language>en-US</dc:language>
  <cp:lastModifiedBy>Wikman</cp:lastModifiedBy>
  <cp:lastPrinted>2012-01-25T14:21:41Z</cp:lastPrinted>
  <dcterms:modified xsi:type="dcterms:W3CDTF">2012-05-04T13:14:19Z</dcterms:modified>
  <cp:revision>0</cp:revision>
  <dc:subject/>
  <dc:title/>
</cp:coreProperties>
</file>